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PI works\Manuscripts\Kindlin2 phosphorylation\Submit to NCB\Final editing\Submission\Source Data file\"/>
    </mc:Choice>
  </mc:AlternateContent>
  <xr:revisionPtr revIDLastSave="0" documentId="13_ncr:1_{4297369F-1143-4330-836B-3ED02C5AB49E}" xr6:coauthVersionLast="47" xr6:coauthVersionMax="47" xr10:uidLastSave="{00000000-0000-0000-0000-000000000000}"/>
  <bookViews>
    <workbookView xWindow="-120" yWindow="-120" windowWidth="29040" windowHeight="15840" xr2:uid="{7DFEC16E-70A1-41AD-BE02-AA8A5F9B6135}"/>
  </bookViews>
  <sheets>
    <sheet name="Extended Data Fig. 3c" sheetId="2" r:id="rId1"/>
    <sheet name="Extended Data Fig. 3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C5" i="1" s="1"/>
  <c r="C6" i="1" s="1"/>
  <c r="C7" i="1" s="1"/>
  <c r="C8" i="1" s="1"/>
  <c r="C9" i="1" s="1"/>
  <c r="C10" i="1" s="1"/>
  <c r="C11" i="1" s="1"/>
  <c r="C12" i="1" s="1"/>
  <c r="C13" i="1" s="1"/>
  <c r="C14" i="1" s="1"/>
</calcChain>
</file>

<file path=xl/sharedStrings.xml><?xml version="1.0" encoding="utf-8"?>
<sst xmlns="http://schemas.openxmlformats.org/spreadsheetml/2006/main" count="18" uniqueCount="6">
  <si>
    <t>data:</t>
  </si>
  <si>
    <t>K2 - P</t>
  </si>
  <si>
    <t>K2</t>
  </si>
  <si>
    <t>c(Anti-K2-pS181)</t>
  </si>
  <si>
    <t>blanked</t>
  </si>
  <si>
    <t>c(mAb 3A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E01AC-74CF-477D-B4C8-A5CA6B959A50}">
  <dimension ref="B2:I14"/>
  <sheetViews>
    <sheetView tabSelected="1" workbookViewId="0">
      <selection activeCell="K21" sqref="K21"/>
    </sheetView>
  </sheetViews>
  <sheetFormatPr defaultRowHeight="15" x14ac:dyDescent="0.25"/>
  <cols>
    <col min="3" max="3" width="11.85546875" customWidth="1"/>
  </cols>
  <sheetData>
    <row r="2" spans="2:9" x14ac:dyDescent="0.25">
      <c r="B2" s="3" t="s">
        <v>4</v>
      </c>
      <c r="C2" s="3" t="s">
        <v>5</v>
      </c>
      <c r="D2" s="3" t="s">
        <v>2</v>
      </c>
      <c r="E2" s="3" t="s">
        <v>2</v>
      </c>
      <c r="F2" s="3" t="s">
        <v>2</v>
      </c>
      <c r="G2" s="2" t="s">
        <v>1</v>
      </c>
      <c r="H2" s="2" t="s">
        <v>1</v>
      </c>
      <c r="I2" s="2" t="s">
        <v>1</v>
      </c>
    </row>
    <row r="3" spans="2:9" x14ac:dyDescent="0.25">
      <c r="B3" s="3" t="s">
        <v>0</v>
      </c>
      <c r="C3" s="3">
        <v>5000</v>
      </c>
      <c r="D3" s="3">
        <v>1.1000999999999999</v>
      </c>
      <c r="E3" s="3">
        <v>1.145</v>
      </c>
      <c r="F3" s="3">
        <v>1.1206</v>
      </c>
      <c r="G3" s="2">
        <v>1.1573000000000002</v>
      </c>
      <c r="H3" s="2">
        <v>1.1871999999999998</v>
      </c>
      <c r="I3" s="2">
        <v>1.1852999999999998</v>
      </c>
    </row>
    <row r="4" spans="2:9" x14ac:dyDescent="0.25">
      <c r="B4" s="3"/>
      <c r="C4" s="3">
        <v>2500</v>
      </c>
      <c r="D4" s="3">
        <v>1.1711999999999998</v>
      </c>
      <c r="E4" s="3">
        <v>1.1528</v>
      </c>
      <c r="F4" s="3">
        <v>1.1964000000000001</v>
      </c>
      <c r="G4" s="2">
        <v>1.1547999999999998</v>
      </c>
      <c r="H4" s="2">
        <v>1.2149000000000001</v>
      </c>
      <c r="I4" s="2">
        <v>1.2117</v>
      </c>
    </row>
    <row r="5" spans="2:9" x14ac:dyDescent="0.25">
      <c r="B5" s="3"/>
      <c r="C5" s="3">
        <v>1250</v>
      </c>
      <c r="D5" s="3">
        <v>1.0800999999999998</v>
      </c>
      <c r="E5" s="3">
        <v>1.1042999999999998</v>
      </c>
      <c r="F5" s="3">
        <v>1.0916000000000001</v>
      </c>
      <c r="G5" s="2">
        <v>1.1419999999999999</v>
      </c>
      <c r="H5" s="2">
        <v>1.1375000000000002</v>
      </c>
      <c r="I5" s="2">
        <v>1.1793</v>
      </c>
    </row>
    <row r="6" spans="2:9" x14ac:dyDescent="0.25">
      <c r="B6" s="3"/>
      <c r="C6" s="3">
        <v>625</v>
      </c>
      <c r="D6" s="3">
        <v>1.0240999999999998</v>
      </c>
      <c r="E6" s="3">
        <v>1.0093000000000001</v>
      </c>
      <c r="F6" s="3">
        <v>1.0413999999999999</v>
      </c>
      <c r="G6" s="2">
        <v>1.9188999999999998</v>
      </c>
      <c r="H6" s="2">
        <v>1.0522</v>
      </c>
      <c r="I6" s="2">
        <v>1.1156000000000001</v>
      </c>
    </row>
    <row r="7" spans="2:9" x14ac:dyDescent="0.25">
      <c r="B7" s="3"/>
      <c r="C7" s="3">
        <v>312.5</v>
      </c>
      <c r="D7" s="3">
        <v>0.92709999999999992</v>
      </c>
      <c r="E7" s="3">
        <v>0.92289999999999994</v>
      </c>
      <c r="F7" s="3">
        <v>1.1349</v>
      </c>
      <c r="G7" s="2">
        <v>0.91239999999999999</v>
      </c>
      <c r="H7" s="2">
        <v>0.98299999999999998</v>
      </c>
      <c r="I7" s="2">
        <v>0.96319999999999995</v>
      </c>
    </row>
    <row r="8" spans="2:9" x14ac:dyDescent="0.25">
      <c r="B8" s="3"/>
      <c r="C8" s="3">
        <v>156.25</v>
      </c>
      <c r="D8" s="3">
        <v>0.7671</v>
      </c>
      <c r="E8" s="3">
        <v>0.77339999999999998</v>
      </c>
      <c r="F8" s="3">
        <v>0.78069999999999995</v>
      </c>
      <c r="G8" s="2">
        <v>0.80620000000000003</v>
      </c>
      <c r="H8" s="2">
        <v>0.82410000000000005</v>
      </c>
      <c r="I8" s="2">
        <v>0.81159999999999999</v>
      </c>
    </row>
    <row r="9" spans="2:9" x14ac:dyDescent="0.25">
      <c r="B9" s="3"/>
      <c r="C9" s="3">
        <v>78.125</v>
      </c>
      <c r="D9" s="3">
        <v>0.6401</v>
      </c>
      <c r="E9" s="3">
        <v>0.60009999999999997</v>
      </c>
      <c r="F9" s="3">
        <v>0.62619999999999998</v>
      </c>
      <c r="G9" s="2">
        <v>0.61299999999999999</v>
      </c>
      <c r="H9" s="2">
        <v>0.65039999999999998</v>
      </c>
      <c r="I9" s="2">
        <v>0.68169999999999997</v>
      </c>
    </row>
    <row r="10" spans="2:9" x14ac:dyDescent="0.25">
      <c r="B10" s="3"/>
      <c r="C10" s="3">
        <v>39.0625</v>
      </c>
      <c r="D10" s="3">
        <v>0.45830000000000004</v>
      </c>
      <c r="E10" s="3">
        <v>0.4516</v>
      </c>
      <c r="F10" s="3">
        <v>0.43889999999999996</v>
      </c>
      <c r="G10" s="2">
        <v>0.45179999999999998</v>
      </c>
      <c r="H10" s="2">
        <v>0.46350000000000002</v>
      </c>
      <c r="I10" s="2">
        <v>0.46779999999999999</v>
      </c>
    </row>
    <row r="11" spans="2:9" x14ac:dyDescent="0.25">
      <c r="B11" s="3"/>
      <c r="C11" s="3">
        <v>19.53125</v>
      </c>
      <c r="D11" s="3">
        <v>0.34150000000000003</v>
      </c>
      <c r="E11" s="3">
        <v>0.32030000000000003</v>
      </c>
      <c r="F11" s="3">
        <v>0.30870000000000003</v>
      </c>
      <c r="G11" s="2">
        <v>0.30449999999999999</v>
      </c>
      <c r="H11" s="2">
        <v>0.3221</v>
      </c>
      <c r="I11" s="2">
        <v>0.36480000000000001</v>
      </c>
    </row>
    <row r="12" spans="2:9" x14ac:dyDescent="0.25">
      <c r="B12" s="3"/>
      <c r="C12" s="3">
        <v>9.765625</v>
      </c>
      <c r="D12" s="3">
        <v>0.22200000000000003</v>
      </c>
      <c r="E12" s="3">
        <v>0.22150000000000003</v>
      </c>
      <c r="F12" s="3">
        <v>0.21579999999999999</v>
      </c>
      <c r="G12" s="2">
        <v>0.20400000000000001</v>
      </c>
      <c r="H12" s="2">
        <v>0.21779999999999999</v>
      </c>
      <c r="I12" s="2">
        <v>0.23749999999999999</v>
      </c>
    </row>
    <row r="13" spans="2:9" x14ac:dyDescent="0.25">
      <c r="B13" s="3"/>
      <c r="C13" s="3">
        <v>4.8828125</v>
      </c>
      <c r="D13" s="3">
        <v>0.13350000000000001</v>
      </c>
      <c r="E13" s="3">
        <v>1.31</v>
      </c>
      <c r="F13" s="3">
        <v>0.13700000000000001</v>
      </c>
      <c r="G13" s="2">
        <v>0.13800000000000001</v>
      </c>
      <c r="H13" s="2">
        <v>0.13639999999999999</v>
      </c>
      <c r="I13" s="2">
        <v>0.13400000000000001</v>
      </c>
    </row>
    <row r="14" spans="2:9" x14ac:dyDescent="0.25">
      <c r="B14" s="3"/>
      <c r="C14" s="3">
        <v>2.44140625</v>
      </c>
      <c r="D14" s="3">
        <v>8.5300000000000015E-2</v>
      </c>
      <c r="E14" s="3">
        <v>7.980000000000001E-2</v>
      </c>
      <c r="F14" s="3">
        <v>7.7600000000000002E-2</v>
      </c>
      <c r="G14" s="2">
        <v>8.610000000000001E-2</v>
      </c>
      <c r="H14" s="2">
        <v>7.7399999999999997E-2</v>
      </c>
      <c r="I14" s="2">
        <v>8.91000000000000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7F868-F7E3-4C3D-9EDF-C5D2EE517732}">
  <dimension ref="B2:I14"/>
  <sheetViews>
    <sheetView workbookViewId="0">
      <selection activeCell="L16" sqref="L16"/>
    </sheetView>
  </sheetViews>
  <sheetFormatPr defaultRowHeight="15" x14ac:dyDescent="0.25"/>
  <cols>
    <col min="3" max="3" width="16.85546875" customWidth="1"/>
  </cols>
  <sheetData>
    <row r="2" spans="2:9" x14ac:dyDescent="0.25">
      <c r="B2" t="s">
        <v>4</v>
      </c>
      <c r="C2" t="s">
        <v>3</v>
      </c>
      <c r="D2" t="s">
        <v>2</v>
      </c>
      <c r="E2" t="s">
        <v>2</v>
      </c>
      <c r="F2" t="s">
        <v>2</v>
      </c>
      <c r="G2" s="1" t="s">
        <v>1</v>
      </c>
      <c r="H2" s="1" t="s">
        <v>1</v>
      </c>
      <c r="I2" s="1" t="s">
        <v>1</v>
      </c>
    </row>
    <row r="3" spans="2:9" x14ac:dyDescent="0.25">
      <c r="B3" t="s">
        <v>0</v>
      </c>
      <c r="C3">
        <v>1000</v>
      </c>
      <c r="D3">
        <v>0.61519999999999997</v>
      </c>
      <c r="E3">
        <v>0.59770000000000001</v>
      </c>
      <c r="F3">
        <v>0.57339999999999991</v>
      </c>
      <c r="G3" s="1">
        <v>1.0531999999999999</v>
      </c>
      <c r="H3" s="1">
        <v>1.0511999999999999</v>
      </c>
      <c r="I3" s="1">
        <v>1.0451999999999999</v>
      </c>
    </row>
    <row r="4" spans="2:9" x14ac:dyDescent="0.25">
      <c r="C4">
        <f t="shared" ref="C4:C14" si="0">C3/2</f>
        <v>500</v>
      </c>
      <c r="D4">
        <v>0.35570000000000002</v>
      </c>
      <c r="E4">
        <v>0.39460000000000001</v>
      </c>
      <c r="F4">
        <v>0.34310000000000002</v>
      </c>
      <c r="G4" s="1">
        <v>0.9375</v>
      </c>
      <c r="H4" s="1">
        <v>0.92349999999999999</v>
      </c>
      <c r="I4" s="1">
        <v>0.91039999999999988</v>
      </c>
    </row>
    <row r="5" spans="2:9" x14ac:dyDescent="0.25">
      <c r="C5">
        <f t="shared" si="0"/>
        <v>250</v>
      </c>
      <c r="D5">
        <v>0.20860000000000001</v>
      </c>
      <c r="E5">
        <v>0.2107</v>
      </c>
      <c r="F5">
        <v>0.18870000000000003</v>
      </c>
      <c r="G5" s="1">
        <v>0.76519999999999999</v>
      </c>
      <c r="H5" s="1">
        <v>0.7954</v>
      </c>
      <c r="I5" s="1">
        <v>0.79669999999999996</v>
      </c>
    </row>
    <row r="6" spans="2:9" x14ac:dyDescent="0.25">
      <c r="C6">
        <f t="shared" si="0"/>
        <v>125</v>
      </c>
      <c r="D6">
        <v>0.11420000000000001</v>
      </c>
      <c r="E6">
        <v>0.11720000000000001</v>
      </c>
      <c r="F6">
        <v>0.10340000000000001</v>
      </c>
      <c r="G6" s="1">
        <v>0.68159999999999998</v>
      </c>
      <c r="H6" s="1">
        <v>0.67349999999999999</v>
      </c>
      <c r="I6" s="1">
        <v>0.66279999999999994</v>
      </c>
    </row>
    <row r="7" spans="2:9" x14ac:dyDescent="0.25">
      <c r="C7">
        <f t="shared" si="0"/>
        <v>62.5</v>
      </c>
      <c r="D7">
        <v>4.3100000000000013E-2</v>
      </c>
      <c r="E7">
        <v>3.4300000000000011E-2</v>
      </c>
      <c r="F7">
        <v>2.0000000000000004E-2</v>
      </c>
      <c r="G7" s="1">
        <v>0.91520000000000001</v>
      </c>
      <c r="H7" s="1">
        <v>0.40179999999999999</v>
      </c>
      <c r="I7" s="1">
        <v>0.42609999999999998</v>
      </c>
    </row>
    <row r="8" spans="2:9" x14ac:dyDescent="0.25">
      <c r="C8">
        <f t="shared" si="0"/>
        <v>31.25</v>
      </c>
      <c r="D8">
        <v>2.0199999999999996E-2</v>
      </c>
      <c r="E8">
        <v>1.0400000000000006E-2</v>
      </c>
      <c r="F8">
        <v>3.0000000000000027E-3</v>
      </c>
      <c r="G8" s="1">
        <v>0.32240000000000002</v>
      </c>
      <c r="H8" s="1">
        <v>0.29830000000000001</v>
      </c>
      <c r="I8" s="1">
        <v>0.31640000000000001</v>
      </c>
    </row>
    <row r="9" spans="2:9" x14ac:dyDescent="0.25">
      <c r="C9">
        <f t="shared" si="0"/>
        <v>15.625</v>
      </c>
      <c r="D9">
        <v>3.4000000000000002E-3</v>
      </c>
      <c r="E9">
        <v>-5.0000000000000044E-4</v>
      </c>
      <c r="F9">
        <v>-6.9000000000000034E-3</v>
      </c>
      <c r="G9" s="1">
        <v>0.22250000000000003</v>
      </c>
      <c r="H9" s="1">
        <v>0.20180000000000003</v>
      </c>
      <c r="I9" s="1">
        <v>0.19740000000000002</v>
      </c>
    </row>
    <row r="10" spans="2:9" x14ac:dyDescent="0.25">
      <c r="C10">
        <f t="shared" si="0"/>
        <v>7.8125</v>
      </c>
      <c r="D10">
        <v>-1.3999999999999985E-3</v>
      </c>
      <c r="E10">
        <v>6.9799999999999987E-2</v>
      </c>
      <c r="F10">
        <v>-1.3899999999999996E-2</v>
      </c>
      <c r="G10" s="1">
        <v>0.13090000000000002</v>
      </c>
      <c r="H10" s="1">
        <v>0.12300000000000001</v>
      </c>
      <c r="I10" s="1">
        <v>0.13169999999999998</v>
      </c>
    </row>
    <row r="11" spans="2:9" x14ac:dyDescent="0.25">
      <c r="C11">
        <f t="shared" si="0"/>
        <v>3.90625</v>
      </c>
      <c r="D11">
        <v>-4.9000000000000016E-3</v>
      </c>
      <c r="E11">
        <v>-1.1800000000000005E-2</v>
      </c>
      <c r="F11">
        <v>-1.6399999999999998E-2</v>
      </c>
      <c r="G11" s="1">
        <v>8.1899999999999987E-2</v>
      </c>
      <c r="H11" s="1">
        <v>6.5800000000000011E-2</v>
      </c>
      <c r="I11" s="1">
        <v>9.0699999999999989E-2</v>
      </c>
    </row>
    <row r="12" spans="2:9" x14ac:dyDescent="0.25">
      <c r="C12">
        <f t="shared" si="0"/>
        <v>1.953125</v>
      </c>
      <c r="D12">
        <v>-7.0999999999999952E-3</v>
      </c>
      <c r="E12">
        <v>-1.2800000000000006E-2</v>
      </c>
      <c r="F12">
        <v>-1.4200000000000004E-2</v>
      </c>
      <c r="G12" s="1">
        <v>4.3299999999999991E-2</v>
      </c>
      <c r="H12" s="1">
        <v>9.8900000000000002E-2</v>
      </c>
      <c r="I12" s="1">
        <v>4.4700000000000004E-2</v>
      </c>
    </row>
    <row r="13" spans="2:9" x14ac:dyDescent="0.25">
      <c r="C13">
        <f t="shared" si="0"/>
        <v>0.9765625</v>
      </c>
      <c r="D13">
        <v>-6.6999999999999976E-3</v>
      </c>
      <c r="E13">
        <v>-1.2700000000000003E-2</v>
      </c>
      <c r="F13">
        <v>-1.2700000000000003E-2</v>
      </c>
      <c r="G13" s="1">
        <v>3.0199999999999991E-2</v>
      </c>
      <c r="H13" s="1">
        <v>2.1900000000000003E-2</v>
      </c>
      <c r="I13" s="1">
        <v>3.0399999999999996E-2</v>
      </c>
    </row>
    <row r="14" spans="2:9" x14ac:dyDescent="0.25">
      <c r="C14">
        <f t="shared" si="0"/>
        <v>0.48828125</v>
      </c>
      <c r="D14">
        <v>-5.6999999999999967E-3</v>
      </c>
      <c r="E14">
        <v>-1.0400000000000006E-2</v>
      </c>
      <c r="F14">
        <v>-1.1700000000000002E-2</v>
      </c>
      <c r="G14" s="1">
        <v>1.6399999999999998E-2</v>
      </c>
      <c r="H14" s="1">
        <v>1.3700000000000004E-2</v>
      </c>
      <c r="I14" s="1">
        <v>1.52999999999999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3c</vt:lpstr>
      <vt:lpstr>Extended Data Fig. 3d</vt:lpstr>
    </vt:vector>
  </TitlesOfParts>
  <Company>MPI for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Nanpeng</dc:creator>
  <cp:lastModifiedBy>Chen, Nanpeng</cp:lastModifiedBy>
  <dcterms:created xsi:type="dcterms:W3CDTF">2022-02-17T12:59:22Z</dcterms:created>
  <dcterms:modified xsi:type="dcterms:W3CDTF">2022-02-17T13:06:33Z</dcterms:modified>
</cp:coreProperties>
</file>